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68078L\SMQ\"/>
    </mc:Choice>
  </mc:AlternateContent>
  <xr:revisionPtr revIDLastSave="0" documentId="13_ncr:1_{7A08B024-1BEF-4A18-8C7C-51B9C0FE0B2F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10 Table. Increased at 4h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8" i="4" l="1"/>
  <c r="E38" i="4"/>
  <c r="D38" i="4"/>
  <c r="C38" i="4"/>
  <c r="F37" i="4"/>
  <c r="E37" i="4"/>
  <c r="D37" i="4"/>
  <c r="C37" i="4"/>
  <c r="B38" i="4"/>
  <c r="B37" i="4"/>
</calcChain>
</file>

<file path=xl/sharedStrings.xml><?xml version="1.0" encoding="utf-8"?>
<sst xmlns="http://schemas.openxmlformats.org/spreadsheetml/2006/main" count="95" uniqueCount="63">
  <si>
    <t>1-Methyladenosine</t>
  </si>
  <si>
    <t>1-Methylhistidine</t>
  </si>
  <si>
    <t>2-Hydroxy-3-methylbutyric acid</t>
  </si>
  <si>
    <t>2-Ketohexanoic acid</t>
  </si>
  <si>
    <t>3-Hydroxyisovaleryl Carnitine</t>
  </si>
  <si>
    <t>5-Methyltetrahydrofolic acid</t>
  </si>
  <si>
    <t>Adipoylcarnitine</t>
  </si>
  <si>
    <t>Alanine</t>
  </si>
  <si>
    <t>Allantoin</t>
  </si>
  <si>
    <t>Creatinine</t>
  </si>
  <si>
    <t>Cysteamine</t>
  </si>
  <si>
    <t>Deoxyadenosine monophosphate</t>
  </si>
  <si>
    <t>Deoxyuridine</t>
  </si>
  <si>
    <t>Ethanolamine</t>
  </si>
  <si>
    <t>Glycerol 3-phosphate</t>
  </si>
  <si>
    <t>Glycylproline</t>
  </si>
  <si>
    <t>Homoarginine</t>
  </si>
  <si>
    <t>Isocitric acid</t>
  </si>
  <si>
    <t>L-Carnitine</t>
  </si>
  <si>
    <t>L-Histidine</t>
  </si>
  <si>
    <t>Myoinositol</t>
  </si>
  <si>
    <t>N-Acetylglutamic acid</t>
  </si>
  <si>
    <t>Nicotinamide N-oxide</t>
  </si>
  <si>
    <t>Oxidized glutathione</t>
  </si>
  <si>
    <t>PC(40:6)</t>
  </si>
  <si>
    <t>Phosphorylcholine</t>
  </si>
  <si>
    <t>Pipecolic acid</t>
  </si>
  <si>
    <t>Pseudouridine</t>
  </si>
  <si>
    <t>Thiamine monophosphate</t>
  </si>
  <si>
    <t>Uracil</t>
  </si>
  <si>
    <t>Urea</t>
  </si>
  <si>
    <t>cis-aconitic acid</t>
  </si>
  <si>
    <t>MRM Name</t>
  </si>
  <si>
    <t>Pathway Name</t>
  </si>
  <si>
    <t>PLSDA VIP Score</t>
  </si>
  <si>
    <t>Log Space Z-Score</t>
  </si>
  <si>
    <t>Mann-Whitney U test p</t>
  </si>
  <si>
    <t>FDR</t>
  </si>
  <si>
    <t>kNN Cluster (of 10)</t>
  </si>
  <si>
    <t>Random Forest MDA (5000 trees)</t>
  </si>
  <si>
    <t>Purine Metabolism</t>
  </si>
  <si>
    <t>Branch Chain Amino Acid Metabolism</t>
  </si>
  <si>
    <t>Amino-Sugar, Galactose, &amp; Non-Glucose Metabolism</t>
  </si>
  <si>
    <t>1-Carbon, Folate Metabolism</t>
  </si>
  <si>
    <t>Amino Acid Metabolism (not otherwise covered)</t>
  </si>
  <si>
    <t>GABA, Glutamate, Arginine, Ornithine, Proline Metabolism</t>
  </si>
  <si>
    <t>Pyrimidine Metabolism</t>
  </si>
  <si>
    <t>SAM, SAH, Methionine, Cysteine, Glutathione Metabolism</t>
  </si>
  <si>
    <t>Glycolysis and Gluconeogenesis Metabolism</t>
  </si>
  <si>
    <t>Histidine, Histamine, Carnosine Metabolism</t>
  </si>
  <si>
    <t>Collagen Metabolism</t>
  </si>
  <si>
    <t>Phospholipid Metabolism</t>
  </si>
  <si>
    <t>Gamma-Glutamyl and other Dipeptides</t>
  </si>
  <si>
    <t>Polyamine Metabolism</t>
  </si>
  <si>
    <t>Fatty Acid Oxidation and Synthesis</t>
  </si>
  <si>
    <t>Krebs Cycle</t>
  </si>
  <si>
    <t>Vitamin B1 (Thiamine) Metabolism</t>
  </si>
  <si>
    <t>Vitamin B3 (Niacin, NAD+) Metabolism</t>
  </si>
  <si>
    <t>Urea Cycle</t>
  </si>
  <si>
    <t>Mean</t>
  </si>
  <si>
    <t>SD</t>
  </si>
  <si>
    <t>Pathways</t>
  </si>
  <si>
    <t>S10 Table. Top k-NN cluster of metabolites increased at 4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16" fillId="0" borderId="0" xfId="0" applyFont="1" applyAlignment="1">
      <alignment horizontal="right"/>
    </xf>
    <xf numFmtId="0" fontId="16" fillId="0" borderId="11" xfId="0" applyFont="1" applyBorder="1" applyAlignment="1">
      <alignment horizontal="right"/>
    </xf>
    <xf numFmtId="0" fontId="0" fillId="33" borderId="0" xfId="0" applyFill="1"/>
    <xf numFmtId="0" fontId="0" fillId="33" borderId="11" xfId="0" applyFill="1" applyBorder="1"/>
    <xf numFmtId="0" fontId="18" fillId="0" borderId="12" xfId="0" applyFont="1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8"/>
  <sheetViews>
    <sheetView tabSelected="1" workbookViewId="0">
      <selection activeCell="C13" sqref="C13"/>
    </sheetView>
  </sheetViews>
  <sheetFormatPr defaultColWidth="11" defaultRowHeight="15.75" x14ac:dyDescent="0.25"/>
  <cols>
    <col min="1" max="1" width="28.625" bestFit="1" customWidth="1"/>
    <col min="7" max="7" width="50.5" bestFit="1" customWidth="1"/>
    <col min="8" max="8" width="10.875" style="4"/>
    <col min="10" max="10" width="50.5" bestFit="1" customWidth="1"/>
  </cols>
  <sheetData>
    <row r="1" spans="1:10" x14ac:dyDescent="0.25">
      <c r="A1" s="1" t="s">
        <v>62</v>
      </c>
    </row>
    <row r="3" spans="1:10" ht="45" x14ac:dyDescent="0.25">
      <c r="A3" s="10" t="s">
        <v>32</v>
      </c>
      <c r="B3" s="10" t="s">
        <v>34</v>
      </c>
      <c r="C3" s="10" t="s">
        <v>35</v>
      </c>
      <c r="D3" s="10" t="s">
        <v>36</v>
      </c>
      <c r="E3" s="10" t="s">
        <v>37</v>
      </c>
      <c r="F3" s="10" t="s">
        <v>39</v>
      </c>
      <c r="G3" s="10" t="s">
        <v>33</v>
      </c>
      <c r="H3" s="10" t="s">
        <v>38</v>
      </c>
      <c r="J3" s="12" t="s">
        <v>61</v>
      </c>
    </row>
    <row r="4" spans="1:10" x14ac:dyDescent="0.25">
      <c r="A4" t="s">
        <v>28</v>
      </c>
      <c r="B4">
        <v>2.2660999999999998</v>
      </c>
      <c r="C4">
        <v>3.1436880956723749</v>
      </c>
      <c r="D4">
        <v>1.7802106825307851E-3</v>
      </c>
      <c r="E4">
        <v>3.572840797902497E-3</v>
      </c>
      <c r="F4">
        <v>4.3383000000000007E-3</v>
      </c>
      <c r="G4" t="s">
        <v>56</v>
      </c>
      <c r="H4" s="4">
        <v>3</v>
      </c>
      <c r="J4" t="s">
        <v>43</v>
      </c>
    </row>
    <row r="5" spans="1:10" x14ac:dyDescent="0.25">
      <c r="A5" t="s">
        <v>13</v>
      </c>
      <c r="B5">
        <v>2.2328999999999999</v>
      </c>
      <c r="C5">
        <v>3.3102351882838241</v>
      </c>
      <c r="D5">
        <v>1.1937454448720059E-3</v>
      </c>
      <c r="E5">
        <v>4.3790571654527639E-3</v>
      </c>
      <c r="F5">
        <v>6.4069000000000001E-3</v>
      </c>
      <c r="G5" t="s">
        <v>51</v>
      </c>
      <c r="H5" s="4">
        <v>3</v>
      </c>
      <c r="J5" t="s">
        <v>44</v>
      </c>
    </row>
    <row r="6" spans="1:10" x14ac:dyDescent="0.25">
      <c r="A6" t="s">
        <v>20</v>
      </c>
      <c r="B6">
        <v>2.1938</v>
      </c>
      <c r="C6">
        <v>2.7208976272372891</v>
      </c>
      <c r="D6">
        <v>1.1937454448720059E-3</v>
      </c>
      <c r="E6">
        <v>5.8121752222162933E-3</v>
      </c>
      <c r="F6">
        <v>6.6613999999999987E-3</v>
      </c>
      <c r="G6" t="s">
        <v>42</v>
      </c>
      <c r="H6" s="4">
        <v>3</v>
      </c>
      <c r="J6" t="s">
        <v>42</v>
      </c>
    </row>
    <row r="7" spans="1:10" x14ac:dyDescent="0.25">
      <c r="A7" t="s">
        <v>21</v>
      </c>
      <c r="B7">
        <v>2.1839</v>
      </c>
      <c r="C7">
        <v>3.0065606923041011</v>
      </c>
      <c r="D7">
        <v>1.7802106825307851E-3</v>
      </c>
      <c r="E7">
        <v>5.8121752222162933E-3</v>
      </c>
      <c r="F7">
        <v>3.9918999999999996E-3</v>
      </c>
      <c r="G7" t="s">
        <v>58</v>
      </c>
      <c r="H7" s="4">
        <v>3</v>
      </c>
      <c r="J7" t="s">
        <v>41</v>
      </c>
    </row>
    <row r="8" spans="1:10" x14ac:dyDescent="0.25">
      <c r="A8" t="s">
        <v>25</v>
      </c>
      <c r="B8">
        <v>2.1606000000000001</v>
      </c>
      <c r="C8">
        <v>2.610343985495454</v>
      </c>
      <c r="D8">
        <v>1.1937454448720059E-3</v>
      </c>
      <c r="E8">
        <v>6.7708565344256066E-3</v>
      </c>
      <c r="F8">
        <v>5.3688E-3</v>
      </c>
      <c r="G8" t="s">
        <v>51</v>
      </c>
      <c r="H8" s="4">
        <v>3</v>
      </c>
      <c r="J8" t="s">
        <v>50</v>
      </c>
    </row>
    <row r="9" spans="1:10" x14ac:dyDescent="0.25">
      <c r="A9" t="s">
        <v>10</v>
      </c>
      <c r="B9">
        <v>2.141</v>
      </c>
      <c r="C9">
        <v>3.6885009299853468</v>
      </c>
      <c r="D9">
        <v>1.71349568741755E-3</v>
      </c>
      <c r="E9">
        <v>6.7708565344256066E-3</v>
      </c>
      <c r="F9">
        <v>4.1980999999999997E-3</v>
      </c>
      <c r="G9" t="s">
        <v>47</v>
      </c>
      <c r="H9" s="4">
        <v>3</v>
      </c>
      <c r="J9" t="s">
        <v>54</v>
      </c>
    </row>
    <row r="10" spans="1:10" x14ac:dyDescent="0.25">
      <c r="A10" t="s">
        <v>19</v>
      </c>
      <c r="B10">
        <v>2.1345000000000001</v>
      </c>
      <c r="C10">
        <v>2.1011019869667318</v>
      </c>
      <c r="D10">
        <v>1.763379444722809E-3</v>
      </c>
      <c r="E10">
        <v>6.7708565344256066E-3</v>
      </c>
      <c r="F10">
        <v>4.7438000000000003E-3</v>
      </c>
      <c r="G10" t="s">
        <v>49</v>
      </c>
      <c r="H10" s="4">
        <v>3</v>
      </c>
      <c r="J10" t="s">
        <v>45</v>
      </c>
    </row>
    <row r="11" spans="1:10" x14ac:dyDescent="0.25">
      <c r="A11" t="s">
        <v>3</v>
      </c>
      <c r="B11">
        <v>2.1316999999999999</v>
      </c>
      <c r="C11">
        <v>2.45084219193099</v>
      </c>
      <c r="D11">
        <v>1.1937454448720059E-3</v>
      </c>
      <c r="E11">
        <v>6.7708565344256066E-3</v>
      </c>
      <c r="F11">
        <v>6.3313999999999992E-3</v>
      </c>
      <c r="G11" t="s">
        <v>54</v>
      </c>
      <c r="H11" s="4">
        <v>3</v>
      </c>
      <c r="J11" t="s">
        <v>52</v>
      </c>
    </row>
    <row r="12" spans="1:10" x14ac:dyDescent="0.25">
      <c r="A12" t="s">
        <v>2</v>
      </c>
      <c r="B12">
        <v>2.1032999999999999</v>
      </c>
      <c r="C12">
        <v>3.043170306982216</v>
      </c>
      <c r="D12">
        <v>2.6218217690905962E-3</v>
      </c>
      <c r="E12">
        <v>8.7806119567031826E-3</v>
      </c>
      <c r="F12">
        <v>3.3723999999999998E-3</v>
      </c>
      <c r="G12" t="s">
        <v>41</v>
      </c>
      <c r="H12" s="4">
        <v>3</v>
      </c>
      <c r="J12" t="s">
        <v>48</v>
      </c>
    </row>
    <row r="13" spans="1:10" x14ac:dyDescent="0.25">
      <c r="A13" t="s">
        <v>31</v>
      </c>
      <c r="B13">
        <v>2.0703</v>
      </c>
      <c r="C13">
        <v>1.9332940407324</v>
      </c>
      <c r="D13">
        <v>1.7802106825307851E-3</v>
      </c>
      <c r="E13">
        <v>1.088415150541353E-2</v>
      </c>
      <c r="F13">
        <v>3.1438E-3</v>
      </c>
      <c r="G13" t="s">
        <v>55</v>
      </c>
      <c r="H13" s="4">
        <v>3</v>
      </c>
      <c r="J13" t="s">
        <v>49</v>
      </c>
    </row>
    <row r="14" spans="1:10" x14ac:dyDescent="0.25">
      <c r="A14" t="s">
        <v>14</v>
      </c>
      <c r="B14">
        <v>2.0615999999999999</v>
      </c>
      <c r="C14">
        <v>2.0770971681980979</v>
      </c>
      <c r="D14">
        <v>1.1937454448720059E-3</v>
      </c>
      <c r="E14">
        <v>1.109906627408461E-2</v>
      </c>
      <c r="F14">
        <v>4.6888000000000008E-3</v>
      </c>
      <c r="G14" t="s">
        <v>48</v>
      </c>
      <c r="H14" s="4">
        <v>3</v>
      </c>
      <c r="J14" t="s">
        <v>55</v>
      </c>
    </row>
    <row r="15" spans="1:10" x14ac:dyDescent="0.25">
      <c r="A15" t="s">
        <v>27</v>
      </c>
      <c r="B15">
        <v>1.9872000000000001</v>
      </c>
      <c r="C15">
        <v>2.6144861933057459</v>
      </c>
      <c r="D15">
        <v>1.7802106825307851E-3</v>
      </c>
      <c r="E15">
        <v>2.2419077063474329E-2</v>
      </c>
      <c r="F15">
        <v>3.0599999999999998E-3</v>
      </c>
      <c r="G15" t="s">
        <v>46</v>
      </c>
      <c r="H15" s="4">
        <v>3</v>
      </c>
      <c r="J15" t="s">
        <v>51</v>
      </c>
    </row>
    <row r="16" spans="1:10" x14ac:dyDescent="0.25">
      <c r="A16" t="s">
        <v>30</v>
      </c>
      <c r="B16">
        <v>1.9810000000000001</v>
      </c>
      <c r="C16">
        <v>1.897198644483737</v>
      </c>
      <c r="D16">
        <v>3.813531882582068E-3</v>
      </c>
      <c r="E16">
        <v>2.2419077063474329E-2</v>
      </c>
      <c r="F16">
        <v>2.4910000000000002E-3</v>
      </c>
      <c r="G16" t="s">
        <v>58</v>
      </c>
      <c r="H16" s="4">
        <v>3</v>
      </c>
      <c r="J16" t="s">
        <v>53</v>
      </c>
    </row>
    <row r="17" spans="1:10" x14ac:dyDescent="0.25">
      <c r="A17" t="s">
        <v>8</v>
      </c>
      <c r="B17">
        <v>1.9733000000000001</v>
      </c>
      <c r="C17">
        <v>2.9732300129601241</v>
      </c>
      <c r="D17">
        <v>6.4882642630802369E-3</v>
      </c>
      <c r="E17">
        <v>2.2637803289710209E-2</v>
      </c>
      <c r="F17">
        <v>1.7466999999999999E-3</v>
      </c>
      <c r="G17" t="s">
        <v>40</v>
      </c>
      <c r="H17" s="4">
        <v>3</v>
      </c>
      <c r="J17" t="s">
        <v>40</v>
      </c>
    </row>
    <row r="18" spans="1:10" x14ac:dyDescent="0.25">
      <c r="A18" t="s">
        <v>11</v>
      </c>
      <c r="B18">
        <v>1.8958999999999999</v>
      </c>
      <c r="C18">
        <v>1.8549371221051121</v>
      </c>
      <c r="D18">
        <v>6.4882642630802369E-3</v>
      </c>
      <c r="E18">
        <v>4.261776501048415E-2</v>
      </c>
      <c r="F18">
        <v>6.1618999999999997E-4</v>
      </c>
      <c r="G18" t="s">
        <v>40</v>
      </c>
      <c r="H18" s="4">
        <v>3</v>
      </c>
      <c r="J18" t="s">
        <v>46</v>
      </c>
    </row>
    <row r="19" spans="1:10" x14ac:dyDescent="0.25">
      <c r="A19" t="s">
        <v>0</v>
      </c>
      <c r="B19">
        <v>1.8551</v>
      </c>
      <c r="C19">
        <v>1.540003756910572</v>
      </c>
      <c r="D19">
        <v>3.813531882582068E-3</v>
      </c>
      <c r="E19">
        <v>5.6056917438287029E-2</v>
      </c>
      <c r="F19">
        <v>2.8638000000000001E-3</v>
      </c>
      <c r="G19" t="s">
        <v>40</v>
      </c>
      <c r="H19" s="4">
        <v>3</v>
      </c>
      <c r="J19" t="s">
        <v>47</v>
      </c>
    </row>
    <row r="20" spans="1:10" x14ac:dyDescent="0.25">
      <c r="A20" t="s">
        <v>18</v>
      </c>
      <c r="B20">
        <v>1.8399000000000001</v>
      </c>
      <c r="C20">
        <v>2.1984449128872061</v>
      </c>
      <c r="D20">
        <v>9.1553779041863119E-3</v>
      </c>
      <c r="E20">
        <v>5.9753722028957221E-2</v>
      </c>
      <c r="F20">
        <v>1.6348000000000001E-3</v>
      </c>
      <c r="G20" t="s">
        <v>54</v>
      </c>
      <c r="H20" s="4">
        <v>3</v>
      </c>
      <c r="J20" t="s">
        <v>58</v>
      </c>
    </row>
    <row r="21" spans="1:10" x14ac:dyDescent="0.25">
      <c r="A21" t="s">
        <v>22</v>
      </c>
      <c r="B21">
        <v>1.8298000000000001</v>
      </c>
      <c r="C21">
        <v>2.330591122982288</v>
      </c>
      <c r="D21">
        <v>5.4785532425473656E-3</v>
      </c>
      <c r="E21">
        <v>6.1278711581315509E-2</v>
      </c>
      <c r="F21">
        <v>2.7133000000000001E-3</v>
      </c>
      <c r="G21" t="s">
        <v>57</v>
      </c>
      <c r="H21" s="4">
        <v>3</v>
      </c>
      <c r="J21" t="s">
        <v>56</v>
      </c>
    </row>
    <row r="22" spans="1:10" x14ac:dyDescent="0.25">
      <c r="A22" t="s">
        <v>29</v>
      </c>
      <c r="B22">
        <v>1.7908999999999999</v>
      </c>
      <c r="C22">
        <v>2.567777185130534</v>
      </c>
      <c r="D22">
        <v>1.0825506487835351E-2</v>
      </c>
      <c r="E22">
        <v>6.7905840837547707E-2</v>
      </c>
      <c r="F22">
        <v>1.1619E-3</v>
      </c>
      <c r="G22" t="s">
        <v>46</v>
      </c>
      <c r="H22" s="4">
        <v>3</v>
      </c>
      <c r="J22" t="s">
        <v>57</v>
      </c>
    </row>
    <row r="23" spans="1:10" x14ac:dyDescent="0.25">
      <c r="A23" t="s">
        <v>12</v>
      </c>
      <c r="B23">
        <v>1.7575000000000001</v>
      </c>
      <c r="C23">
        <v>3.0449967866969292</v>
      </c>
      <c r="D23">
        <v>1.0825506487835351E-2</v>
      </c>
      <c r="E23">
        <v>7.3959236426599101E-2</v>
      </c>
      <c r="F23">
        <v>5.7381000000000001E-4</v>
      </c>
      <c r="G23" t="s">
        <v>46</v>
      </c>
      <c r="H23" s="4">
        <v>3</v>
      </c>
    </row>
    <row r="24" spans="1:10" x14ac:dyDescent="0.25">
      <c r="A24" t="s">
        <v>26</v>
      </c>
      <c r="B24">
        <v>1.7492000000000001</v>
      </c>
      <c r="C24">
        <v>1.6996881577784591</v>
      </c>
      <c r="D24">
        <v>1.0896354195387439E-2</v>
      </c>
      <c r="E24">
        <v>7.3959236426599101E-2</v>
      </c>
      <c r="F24">
        <v>4.1143000000000001E-4</v>
      </c>
      <c r="G24" t="s">
        <v>50</v>
      </c>
      <c r="H24" s="4">
        <v>3</v>
      </c>
    </row>
    <row r="25" spans="1:10" x14ac:dyDescent="0.25">
      <c r="A25" t="s">
        <v>1</v>
      </c>
      <c r="B25">
        <v>1.7374000000000001</v>
      </c>
      <c r="C25">
        <v>1.5045191588895319</v>
      </c>
      <c r="D25">
        <v>2.3650760237120629E-2</v>
      </c>
      <c r="E25">
        <v>7.5848119800716152E-2</v>
      </c>
      <c r="F25">
        <v>6.8714000000000004E-4</v>
      </c>
      <c r="G25" t="s">
        <v>49</v>
      </c>
      <c r="H25" s="4">
        <v>3</v>
      </c>
    </row>
    <row r="26" spans="1:10" x14ac:dyDescent="0.25">
      <c r="A26" t="s">
        <v>7</v>
      </c>
      <c r="B26">
        <v>1.7185999999999999</v>
      </c>
      <c r="C26">
        <v>1.580467313569683</v>
      </c>
      <c r="D26">
        <v>1.0896354195387439E-2</v>
      </c>
      <c r="E26">
        <v>8.3040619551310382E-2</v>
      </c>
      <c r="F26">
        <v>3.4581E-3</v>
      </c>
      <c r="G26" t="s">
        <v>44</v>
      </c>
      <c r="H26" s="4">
        <v>3</v>
      </c>
    </row>
    <row r="27" spans="1:10" x14ac:dyDescent="0.25">
      <c r="A27" t="s">
        <v>15</v>
      </c>
      <c r="B27">
        <v>1.6906000000000001</v>
      </c>
      <c r="C27">
        <v>2.787764970440834</v>
      </c>
      <c r="D27">
        <v>1.0896354195387439E-2</v>
      </c>
      <c r="E27">
        <v>8.6043551074389518E-2</v>
      </c>
      <c r="F27">
        <v>1.3748E-3</v>
      </c>
      <c r="G27" t="s">
        <v>52</v>
      </c>
      <c r="H27" s="4">
        <v>3</v>
      </c>
    </row>
    <row r="28" spans="1:10" x14ac:dyDescent="0.25">
      <c r="A28" t="s">
        <v>9</v>
      </c>
      <c r="B28">
        <v>1.6899</v>
      </c>
      <c r="C28">
        <v>1.3061826820183791</v>
      </c>
      <c r="D28">
        <v>1.5087255494406499E-2</v>
      </c>
      <c r="E28">
        <v>8.6043551074389518E-2</v>
      </c>
      <c r="F28">
        <v>2.1995000000000001E-3</v>
      </c>
      <c r="G28" t="s">
        <v>47</v>
      </c>
      <c r="H28" s="4">
        <v>3</v>
      </c>
    </row>
    <row r="29" spans="1:10" x14ac:dyDescent="0.25">
      <c r="A29" t="s">
        <v>16</v>
      </c>
      <c r="B29">
        <v>1.6295999999999999</v>
      </c>
      <c r="C29">
        <v>1.7355007943044709</v>
      </c>
      <c r="D29">
        <v>1.5087255494406499E-2</v>
      </c>
      <c r="E29">
        <v>0.1133729050110009</v>
      </c>
      <c r="F29">
        <v>6.8070999999999995E-4</v>
      </c>
      <c r="G29" t="s">
        <v>53</v>
      </c>
      <c r="H29" s="4">
        <v>3</v>
      </c>
    </row>
    <row r="30" spans="1:10" x14ac:dyDescent="0.25">
      <c r="A30" t="s">
        <v>4</v>
      </c>
      <c r="B30">
        <v>1.6261000000000001</v>
      </c>
      <c r="C30">
        <v>1.7540293265236551</v>
      </c>
      <c r="D30">
        <v>1.4997038636807359E-2</v>
      </c>
      <c r="E30">
        <v>0.1133729050110009</v>
      </c>
      <c r="F30">
        <v>1.1976000000000001E-3</v>
      </c>
      <c r="G30" t="s">
        <v>41</v>
      </c>
      <c r="H30" s="4">
        <v>3</v>
      </c>
    </row>
    <row r="31" spans="1:10" x14ac:dyDescent="0.25">
      <c r="A31" t="s">
        <v>17</v>
      </c>
      <c r="B31">
        <v>1.6164000000000001</v>
      </c>
      <c r="C31">
        <v>1.6548849140087729</v>
      </c>
      <c r="D31">
        <v>1.4997038636807359E-2</v>
      </c>
      <c r="E31">
        <v>0.1154853344164275</v>
      </c>
      <c r="F31">
        <v>7.5905000000000005E-4</v>
      </c>
      <c r="G31" t="s">
        <v>55</v>
      </c>
      <c r="H31" s="4">
        <v>3</v>
      </c>
    </row>
    <row r="32" spans="1:10" x14ac:dyDescent="0.25">
      <c r="A32" t="s">
        <v>5</v>
      </c>
      <c r="B32">
        <v>1.6032</v>
      </c>
      <c r="C32">
        <v>1.294171707967567</v>
      </c>
      <c r="D32">
        <v>2.7890529120246501E-2</v>
      </c>
      <c r="E32">
        <v>0.1201368368165147</v>
      </c>
      <c r="F32">
        <v>7.6667000000000003E-5</v>
      </c>
      <c r="G32" t="s">
        <v>43</v>
      </c>
      <c r="H32" s="4">
        <v>3</v>
      </c>
    </row>
    <row r="33" spans="1:8" x14ac:dyDescent="0.25">
      <c r="A33" t="s">
        <v>6</v>
      </c>
      <c r="B33">
        <v>1.5885</v>
      </c>
      <c r="C33">
        <v>1.3155669530865119</v>
      </c>
      <c r="D33">
        <v>2.06375582439722E-2</v>
      </c>
      <c r="E33">
        <v>0.1273324486064264</v>
      </c>
      <c r="F33">
        <v>1.0854E-3</v>
      </c>
      <c r="G33" t="s">
        <v>54</v>
      </c>
      <c r="H33" s="4">
        <v>3</v>
      </c>
    </row>
    <row r="34" spans="1:8" x14ac:dyDescent="0.25">
      <c r="A34" t="s">
        <v>23</v>
      </c>
      <c r="B34">
        <v>1.5815999999999999</v>
      </c>
      <c r="C34">
        <v>1.3259222134495929</v>
      </c>
      <c r="D34">
        <v>2.06375582439722E-2</v>
      </c>
      <c r="E34">
        <v>0.12930589363032791</v>
      </c>
      <c r="F34">
        <v>3.9762E-4</v>
      </c>
      <c r="G34" t="s">
        <v>47</v>
      </c>
      <c r="H34" s="4">
        <v>3</v>
      </c>
    </row>
    <row r="35" spans="1:8" x14ac:dyDescent="0.25">
      <c r="A35" s="2" t="s">
        <v>24</v>
      </c>
      <c r="B35" s="2">
        <v>1.5102</v>
      </c>
      <c r="C35" s="2">
        <v>1.0039056983912631</v>
      </c>
      <c r="D35" s="2">
        <v>7.2593148485058323E-2</v>
      </c>
      <c r="E35" s="2">
        <v>0.16527624350610551</v>
      </c>
      <c r="F35" s="2">
        <v>3.9476000000000002E-4</v>
      </c>
      <c r="G35" s="2" t="s">
        <v>51</v>
      </c>
      <c r="H35" s="11">
        <v>3</v>
      </c>
    </row>
    <row r="37" spans="1:8" x14ac:dyDescent="0.25">
      <c r="A37" s="6" t="s">
        <v>59</v>
      </c>
      <c r="B37">
        <f>AVERAGE(B4:B35)</f>
        <v>1.8853625000000005</v>
      </c>
      <c r="C37" s="8">
        <f t="shared" ref="C37:F37" si="0">AVERAGE(C4:C35)</f>
        <v>2.1896875575524932</v>
      </c>
      <c r="D37">
        <f t="shared" si="0"/>
        <v>1.0448250264012594E-2</v>
      </c>
      <c r="E37">
        <f t="shared" si="0"/>
        <v>5.611529062333593E-2</v>
      </c>
      <c r="F37">
        <f t="shared" si="0"/>
        <v>2.5884336562499994E-3</v>
      </c>
    </row>
    <row r="38" spans="1:8" ht="16.5" thickBot="1" x14ac:dyDescent="0.3">
      <c r="A38" s="7" t="s">
        <v>60</v>
      </c>
      <c r="B38" s="3">
        <f>STDEV(B4:B35)</f>
        <v>0.22968673722717037</v>
      </c>
      <c r="C38" s="9">
        <f t="shared" ref="C38:F38" si="1">STDEV(C4:C35)</f>
        <v>0.70366114059001894</v>
      </c>
      <c r="D38" s="3">
        <f t="shared" si="1"/>
        <v>1.3584857150776166E-2</v>
      </c>
      <c r="E38" s="3">
        <f t="shared" si="1"/>
        <v>4.7644893543024931E-2</v>
      </c>
      <c r="F38" s="3">
        <f t="shared" si="1"/>
        <v>1.9697124359821217E-3</v>
      </c>
      <c r="G38" s="3"/>
      <c r="H38" s="5"/>
    </row>
  </sheetData>
  <sortState xmlns:xlrd2="http://schemas.microsoft.com/office/spreadsheetml/2017/richdata2" ref="J4:J35">
    <sortCondition ref="J4"/>
  </sortState>
  <conditionalFormatting sqref="J4:J10 J13:J16 J19:J20 J23:J24 J29 J32:J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. Increased at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undoss Perumal</cp:lastModifiedBy>
  <dcterms:created xsi:type="dcterms:W3CDTF">2020-07-28T18:47:03Z</dcterms:created>
  <dcterms:modified xsi:type="dcterms:W3CDTF">2021-03-11T07:30:22Z</dcterms:modified>
</cp:coreProperties>
</file>